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Peihao Research\AD+P Depression\Paper\"/>
    </mc:Choice>
  </mc:AlternateContent>
  <xr:revisionPtr revIDLastSave="0" documentId="13_ncr:1_{F3D02B40-864A-4407-ACB8-0000F223E039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2" uniqueCount="45">
  <si>
    <t>covariate</t>
  </si>
  <si>
    <t>AD_Medication</t>
  </si>
  <si>
    <t>ASCVD</t>
  </si>
  <si>
    <t>Age</t>
  </si>
  <si>
    <t>Antidepressants_only</t>
  </si>
  <si>
    <t>Antipsychotics_only</t>
  </si>
  <si>
    <t>CKD</t>
  </si>
  <si>
    <t>COPD</t>
  </si>
  <si>
    <t>Cancer</t>
  </si>
  <si>
    <t>GENDER_CODE</t>
  </si>
  <si>
    <t>HF</t>
  </si>
  <si>
    <t>HTN</t>
  </si>
  <si>
    <t>MDD</t>
  </si>
  <si>
    <t>No_drug</t>
  </si>
  <si>
    <t>Psychosis</t>
  </si>
  <si>
    <t>Race[T.Others]</t>
  </si>
  <si>
    <t>Race[T.White]</t>
  </si>
  <si>
    <t>Stroke</t>
  </si>
  <si>
    <t>T2DM</t>
  </si>
  <si>
    <t>exp(coef)</t>
  </si>
  <si>
    <t>exp(coef) lower 95%</t>
  </si>
  <si>
    <t>exp(coef) upper 95%</t>
  </si>
  <si>
    <t>p</t>
  </si>
  <si>
    <t>1year</t>
  </si>
  <si>
    <t>2year</t>
  </si>
  <si>
    <t>3year</t>
  </si>
  <si>
    <t>4year</t>
  </si>
  <si>
    <t>Hazard ratio</t>
  </si>
  <si>
    <t>Hazard ratio lower 95%</t>
  </si>
  <si>
    <t>Hazard ratio upper 95%</t>
  </si>
  <si>
    <t>&lt;0.001</t>
  </si>
  <si>
    <t>GENDER_CODE[T.Male]</t>
  </si>
  <si>
    <t>Race[T.Other]</t>
  </si>
  <si>
    <t>5year</t>
  </si>
  <si>
    <t>6year</t>
  </si>
  <si>
    <t>1 year</t>
  </si>
  <si>
    <t>2 year</t>
  </si>
  <si>
    <t>3 year</t>
  </si>
  <si>
    <t>4 year</t>
  </si>
  <si>
    <t>5 year</t>
  </si>
  <si>
    <t>6 year</t>
  </si>
  <si>
    <t>Sum</t>
  </si>
  <si>
    <t>Average</t>
  </si>
  <si>
    <t>Running Total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31</c:f>
              <c:strCache>
                <c:ptCount val="1"/>
                <c:pt idx="0">
                  <c:v>Antidepressants_onl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B$30:$G$30</c:f>
              <c:strCache>
                <c:ptCount val="6"/>
                <c:pt idx="0">
                  <c:v>1 year</c:v>
                </c:pt>
                <c:pt idx="1">
                  <c:v>2 year</c:v>
                </c:pt>
                <c:pt idx="2">
                  <c:v>3 year</c:v>
                </c:pt>
                <c:pt idx="3">
                  <c:v>4 year</c:v>
                </c:pt>
                <c:pt idx="4">
                  <c:v>5 year</c:v>
                </c:pt>
                <c:pt idx="5">
                  <c:v>6 year</c:v>
                </c:pt>
              </c:strCache>
            </c:strRef>
          </c:cat>
          <c:val>
            <c:numRef>
              <c:f>Sheet1!$B$31:$G$31</c:f>
              <c:numCache>
                <c:formatCode>General</c:formatCode>
                <c:ptCount val="6"/>
                <c:pt idx="0">
                  <c:v>0.54300000000000004</c:v>
                </c:pt>
                <c:pt idx="1">
                  <c:v>0.67600000000000005</c:v>
                </c:pt>
                <c:pt idx="2">
                  <c:v>0.56100000000000005</c:v>
                </c:pt>
                <c:pt idx="3">
                  <c:v>0.54300000000000004</c:v>
                </c:pt>
                <c:pt idx="4">
                  <c:v>0.51800000000000002</c:v>
                </c:pt>
                <c:pt idx="5">
                  <c:v>0.518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4E-4422-AA21-EAAF73061CB2}"/>
            </c:ext>
          </c:extLst>
        </c:ser>
        <c:ser>
          <c:idx val="1"/>
          <c:order val="1"/>
          <c:tx>
            <c:strRef>
              <c:f>Sheet1!$A$32</c:f>
              <c:strCache>
                <c:ptCount val="1"/>
                <c:pt idx="0">
                  <c:v>Antipsychotics_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B$30:$G$30</c:f>
              <c:strCache>
                <c:ptCount val="6"/>
                <c:pt idx="0">
                  <c:v>1 year</c:v>
                </c:pt>
                <c:pt idx="1">
                  <c:v>2 year</c:v>
                </c:pt>
                <c:pt idx="2">
                  <c:v>3 year</c:v>
                </c:pt>
                <c:pt idx="3">
                  <c:v>4 year</c:v>
                </c:pt>
                <c:pt idx="4">
                  <c:v>5 year</c:v>
                </c:pt>
                <c:pt idx="5">
                  <c:v>6 year</c:v>
                </c:pt>
              </c:strCache>
            </c:strRef>
          </c:cat>
          <c:val>
            <c:numRef>
              <c:f>Sheet1!$B$32:$G$32</c:f>
              <c:numCache>
                <c:formatCode>General</c:formatCode>
                <c:ptCount val="6"/>
                <c:pt idx="0">
                  <c:v>1.0880000000000001</c:v>
                </c:pt>
                <c:pt idx="1">
                  <c:v>1.4590000000000001</c:v>
                </c:pt>
                <c:pt idx="2">
                  <c:v>1.2529999999999999</c:v>
                </c:pt>
                <c:pt idx="3">
                  <c:v>1.5</c:v>
                </c:pt>
                <c:pt idx="4">
                  <c:v>1.528</c:v>
                </c:pt>
                <c:pt idx="5">
                  <c:v>1.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4E-4422-AA21-EAAF73061CB2}"/>
            </c:ext>
          </c:extLst>
        </c:ser>
        <c:ser>
          <c:idx val="2"/>
          <c:order val="2"/>
          <c:tx>
            <c:strRef>
              <c:f>Sheet1!$A$33</c:f>
              <c:strCache>
                <c:ptCount val="1"/>
                <c:pt idx="0">
                  <c:v>No_dru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B$30:$G$30</c:f>
              <c:strCache>
                <c:ptCount val="6"/>
                <c:pt idx="0">
                  <c:v>1 year</c:v>
                </c:pt>
                <c:pt idx="1">
                  <c:v>2 year</c:v>
                </c:pt>
                <c:pt idx="2">
                  <c:v>3 year</c:v>
                </c:pt>
                <c:pt idx="3">
                  <c:v>4 year</c:v>
                </c:pt>
                <c:pt idx="4">
                  <c:v>5 year</c:v>
                </c:pt>
                <c:pt idx="5">
                  <c:v>6 year</c:v>
                </c:pt>
              </c:strCache>
            </c:strRef>
          </c:cat>
          <c:val>
            <c:numRef>
              <c:f>Sheet1!$B$33:$G$33</c:f>
              <c:numCache>
                <c:formatCode>General</c:formatCode>
                <c:ptCount val="6"/>
                <c:pt idx="0">
                  <c:v>0.81399999999999995</c:v>
                </c:pt>
                <c:pt idx="1">
                  <c:v>1.0920000000000001</c:v>
                </c:pt>
                <c:pt idx="2">
                  <c:v>1.0269999999999999</c:v>
                </c:pt>
                <c:pt idx="3">
                  <c:v>1.208</c:v>
                </c:pt>
                <c:pt idx="4">
                  <c:v>1.294</c:v>
                </c:pt>
                <c:pt idx="5">
                  <c:v>1.29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14E-4422-AA21-EAAF73061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7600840"/>
        <c:axId val="1187595264"/>
      </c:lineChart>
      <c:catAx>
        <c:axId val="1187600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595264"/>
        <c:crosses val="autoZero"/>
        <c:auto val="1"/>
        <c:lblAlgn val="ctr"/>
        <c:lblOffset val="100"/>
        <c:noMultiLvlLbl val="0"/>
      </c:catAx>
      <c:valAx>
        <c:axId val="118759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600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1312</xdr:colOff>
      <xdr:row>21</xdr:row>
      <xdr:rowOff>132556</xdr:rowOff>
    </xdr:from>
    <xdr:to>
      <xdr:col>17</xdr:col>
      <xdr:colOff>182562</xdr:colOff>
      <xdr:row>39</xdr:row>
      <xdr:rowOff>79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195F27-7F8B-7E84-11A6-23B2E6D378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3"/>
  <sheetViews>
    <sheetView tabSelected="1" zoomScale="120" zoomScaleNormal="120" workbookViewId="0">
      <selection activeCell="U33" sqref="U33"/>
    </sheetView>
  </sheetViews>
  <sheetFormatPr defaultRowHeight="15" x14ac:dyDescent="0.25"/>
  <cols>
    <col min="1" max="1" width="20.5703125" bestFit="1" customWidth="1"/>
    <col min="6" max="6" width="20.5703125" bestFit="1" customWidth="1"/>
  </cols>
  <sheetData>
    <row r="1" spans="1:30" x14ac:dyDescent="0.25">
      <c r="A1" t="s">
        <v>23</v>
      </c>
      <c r="F1" t="s">
        <v>24</v>
      </c>
      <c r="K1" t="s">
        <v>25</v>
      </c>
      <c r="P1" t="s">
        <v>26</v>
      </c>
      <c r="U1" t="s">
        <v>33</v>
      </c>
      <c r="Z1" t="s">
        <v>34</v>
      </c>
    </row>
    <row r="2" spans="1:30" x14ac:dyDescent="0.25">
      <c r="A2" t="s">
        <v>0</v>
      </c>
      <c r="B2" t="s">
        <v>19</v>
      </c>
      <c r="C2" t="s">
        <v>20</v>
      </c>
      <c r="D2" t="s">
        <v>21</v>
      </c>
      <c r="E2" t="s">
        <v>22</v>
      </c>
      <c r="F2" t="s">
        <v>0</v>
      </c>
      <c r="G2" t="s">
        <v>19</v>
      </c>
      <c r="H2" t="s">
        <v>20</v>
      </c>
      <c r="I2" t="s">
        <v>21</v>
      </c>
      <c r="J2" t="s">
        <v>22</v>
      </c>
      <c r="K2" t="s">
        <v>0</v>
      </c>
      <c r="L2" t="s">
        <v>19</v>
      </c>
      <c r="M2" t="s">
        <v>20</v>
      </c>
      <c r="N2" t="s">
        <v>21</v>
      </c>
      <c r="O2" t="s">
        <v>22</v>
      </c>
      <c r="P2" t="s">
        <v>0</v>
      </c>
      <c r="Q2" t="s">
        <v>19</v>
      </c>
      <c r="R2" t="s">
        <v>20</v>
      </c>
      <c r="S2" t="s">
        <v>21</v>
      </c>
      <c r="T2" t="s">
        <v>22</v>
      </c>
      <c r="U2" t="s">
        <v>0</v>
      </c>
      <c r="V2" t="s">
        <v>27</v>
      </c>
      <c r="W2" t="s">
        <v>28</v>
      </c>
      <c r="X2" t="s">
        <v>29</v>
      </c>
      <c r="Y2" t="s">
        <v>22</v>
      </c>
      <c r="Z2" t="s">
        <v>0</v>
      </c>
      <c r="AA2" t="s">
        <v>19</v>
      </c>
      <c r="AB2" t="s">
        <v>20</v>
      </c>
      <c r="AC2" t="s">
        <v>21</v>
      </c>
      <c r="AD2" t="s">
        <v>22</v>
      </c>
    </row>
    <row r="3" spans="1:30" x14ac:dyDescent="0.25">
      <c r="A3" t="s">
        <v>4</v>
      </c>
      <c r="B3">
        <v>0.54300000000000004</v>
      </c>
      <c r="C3">
        <v>0.38600000000000001</v>
      </c>
      <c r="D3">
        <v>0.76400000000000001</v>
      </c>
      <c r="E3">
        <v>0</v>
      </c>
      <c r="F3" t="s">
        <v>4</v>
      </c>
      <c r="G3">
        <v>0.67600000000000005</v>
      </c>
      <c r="H3">
        <v>0.49</v>
      </c>
      <c r="I3">
        <v>0.93300000000000005</v>
      </c>
      <c r="J3">
        <v>1.7000000000000001E-2</v>
      </c>
      <c r="K3" t="s">
        <v>4</v>
      </c>
      <c r="L3">
        <v>0.56100000000000005</v>
      </c>
      <c r="M3">
        <v>0.42199999999999999</v>
      </c>
      <c r="N3">
        <v>0.747</v>
      </c>
      <c r="O3">
        <v>0</v>
      </c>
      <c r="P3" t="s">
        <v>4</v>
      </c>
      <c r="Q3">
        <v>0.54300000000000004</v>
      </c>
      <c r="R3">
        <v>0.40400000000000003</v>
      </c>
      <c r="S3">
        <v>0.73099999999999998</v>
      </c>
      <c r="T3">
        <v>0</v>
      </c>
      <c r="U3" t="s">
        <v>4</v>
      </c>
      <c r="V3">
        <v>0.51800000000000002</v>
      </c>
      <c r="W3">
        <v>0.38200000000000001</v>
      </c>
      <c r="X3">
        <v>0.70299999999999996</v>
      </c>
      <c r="Y3" t="s">
        <v>30</v>
      </c>
      <c r="Z3" t="s">
        <v>4</v>
      </c>
      <c r="AA3">
        <v>0.51800000000000002</v>
      </c>
      <c r="AB3">
        <v>0.38200000000000001</v>
      </c>
      <c r="AC3">
        <v>0.70299999999999996</v>
      </c>
      <c r="AD3">
        <v>0</v>
      </c>
    </row>
    <row r="4" spans="1:30" x14ac:dyDescent="0.25">
      <c r="A4" t="s">
        <v>5</v>
      </c>
      <c r="B4">
        <v>1.0880000000000001</v>
      </c>
      <c r="C4">
        <v>0.74199999999999999</v>
      </c>
      <c r="D4">
        <v>1.593</v>
      </c>
      <c r="E4">
        <v>0.66700000000000004</v>
      </c>
      <c r="F4" t="s">
        <v>5</v>
      </c>
      <c r="G4">
        <v>1.4590000000000001</v>
      </c>
      <c r="H4">
        <v>1.026</v>
      </c>
      <c r="I4">
        <v>2.073</v>
      </c>
      <c r="J4">
        <v>3.5000000000000003E-2</v>
      </c>
      <c r="K4" t="s">
        <v>5</v>
      </c>
      <c r="L4">
        <v>1.2529999999999999</v>
      </c>
      <c r="M4">
        <v>0.90500000000000003</v>
      </c>
      <c r="N4">
        <v>1.7330000000000001</v>
      </c>
      <c r="O4">
        <v>0.17399999999999999</v>
      </c>
      <c r="P4" t="s">
        <v>5</v>
      </c>
      <c r="Q4">
        <v>1.5</v>
      </c>
      <c r="R4">
        <v>1.0840000000000001</v>
      </c>
      <c r="S4">
        <v>2.0739999999999998</v>
      </c>
      <c r="T4">
        <v>1.4E-2</v>
      </c>
      <c r="U4" t="s">
        <v>5</v>
      </c>
      <c r="V4">
        <v>1.528</v>
      </c>
      <c r="W4">
        <v>1.099</v>
      </c>
      <c r="X4">
        <v>2.1230000000000002</v>
      </c>
      <c r="Y4">
        <v>1.2E-2</v>
      </c>
      <c r="Z4" t="s">
        <v>5</v>
      </c>
      <c r="AA4">
        <v>1.522</v>
      </c>
      <c r="AB4">
        <v>1.095</v>
      </c>
      <c r="AC4">
        <v>2.1150000000000002</v>
      </c>
      <c r="AD4">
        <v>1.2E-2</v>
      </c>
    </row>
    <row r="5" spans="1:30" x14ac:dyDescent="0.25">
      <c r="A5" t="s">
        <v>13</v>
      </c>
      <c r="B5">
        <v>0.81399999999999995</v>
      </c>
      <c r="C5">
        <v>0.59599999999999997</v>
      </c>
      <c r="D5">
        <v>1.1120000000000001</v>
      </c>
      <c r="E5">
        <v>0.19600000000000001</v>
      </c>
      <c r="F5" t="s">
        <v>13</v>
      </c>
      <c r="G5">
        <v>1.0920000000000001</v>
      </c>
      <c r="H5">
        <v>0.81399999999999995</v>
      </c>
      <c r="I5">
        <v>1.466</v>
      </c>
      <c r="J5">
        <v>0.55500000000000005</v>
      </c>
      <c r="K5" t="s">
        <v>13</v>
      </c>
      <c r="L5">
        <v>1.0269999999999999</v>
      </c>
      <c r="M5">
        <v>0.79800000000000004</v>
      </c>
      <c r="N5">
        <v>1.323</v>
      </c>
      <c r="O5">
        <v>0.83399999999999996</v>
      </c>
      <c r="P5" t="s">
        <v>13</v>
      </c>
      <c r="Q5">
        <v>1.208</v>
      </c>
      <c r="R5">
        <v>0.93200000000000005</v>
      </c>
      <c r="S5">
        <v>1.5660000000000001</v>
      </c>
      <c r="T5">
        <v>0.153</v>
      </c>
      <c r="U5" t="s">
        <v>13</v>
      </c>
      <c r="V5">
        <v>1.294</v>
      </c>
      <c r="W5">
        <v>0.99299999999999999</v>
      </c>
      <c r="X5">
        <v>1.6839999999999999</v>
      </c>
      <c r="Y5">
        <v>5.6000000000000001E-2</v>
      </c>
      <c r="Z5" t="s">
        <v>13</v>
      </c>
      <c r="AA5">
        <v>1.2929999999999999</v>
      </c>
      <c r="AB5">
        <v>0.99299999999999999</v>
      </c>
      <c r="AC5">
        <v>1.6830000000000001</v>
      </c>
      <c r="AD5">
        <v>5.7000000000000002E-2</v>
      </c>
    </row>
    <row r="6" spans="1:30" x14ac:dyDescent="0.25">
      <c r="A6" t="s">
        <v>1</v>
      </c>
      <c r="B6">
        <v>0.90100000000000002</v>
      </c>
      <c r="C6">
        <v>0.85299999999999998</v>
      </c>
      <c r="D6">
        <v>0.95299999999999996</v>
      </c>
      <c r="E6">
        <v>0</v>
      </c>
      <c r="F6" t="s">
        <v>1</v>
      </c>
      <c r="G6">
        <v>0.90200000000000002</v>
      </c>
      <c r="H6">
        <v>0.85299999999999998</v>
      </c>
      <c r="I6">
        <v>0.95299999999999996</v>
      </c>
      <c r="J6">
        <v>0</v>
      </c>
      <c r="K6" t="s">
        <v>1</v>
      </c>
      <c r="L6">
        <v>0.90400000000000003</v>
      </c>
      <c r="M6">
        <v>0.85499999999999998</v>
      </c>
      <c r="N6">
        <v>0.95499999999999996</v>
      </c>
      <c r="O6">
        <v>0</v>
      </c>
      <c r="P6" t="s">
        <v>1</v>
      </c>
      <c r="Q6">
        <v>0.90600000000000003</v>
      </c>
      <c r="R6">
        <v>0.85699999999999998</v>
      </c>
      <c r="S6">
        <v>0.95799999999999996</v>
      </c>
      <c r="T6">
        <v>0</v>
      </c>
      <c r="U6" t="s">
        <v>1</v>
      </c>
      <c r="V6">
        <v>0.90600000000000003</v>
      </c>
      <c r="W6">
        <v>0.85699999999999998</v>
      </c>
      <c r="X6">
        <v>0.95799999999999996</v>
      </c>
      <c r="Y6">
        <v>1E-3</v>
      </c>
      <c r="Z6" t="s">
        <v>1</v>
      </c>
      <c r="AA6">
        <v>0.90700000000000003</v>
      </c>
      <c r="AB6">
        <v>0.85799999999999998</v>
      </c>
      <c r="AC6">
        <v>0.95899999999999996</v>
      </c>
      <c r="AD6">
        <v>1E-3</v>
      </c>
    </row>
    <row r="7" spans="1:30" x14ac:dyDescent="0.25">
      <c r="A7" t="s">
        <v>2</v>
      </c>
      <c r="B7">
        <v>1.1299999999999999</v>
      </c>
      <c r="C7">
        <v>1.0549999999999999</v>
      </c>
      <c r="D7">
        <v>1.21</v>
      </c>
      <c r="E7">
        <v>0</v>
      </c>
      <c r="F7" t="s">
        <v>2</v>
      </c>
      <c r="G7">
        <v>1.1319999999999999</v>
      </c>
      <c r="H7">
        <v>1.0569999999999999</v>
      </c>
      <c r="I7">
        <v>1.212</v>
      </c>
      <c r="J7">
        <v>0</v>
      </c>
      <c r="K7" t="s">
        <v>2</v>
      </c>
      <c r="L7">
        <v>1.1319999999999999</v>
      </c>
      <c r="M7">
        <v>1.0569999999999999</v>
      </c>
      <c r="N7">
        <v>1.212</v>
      </c>
      <c r="O7">
        <v>0</v>
      </c>
      <c r="P7" t="s">
        <v>2</v>
      </c>
      <c r="Q7">
        <v>1.131</v>
      </c>
      <c r="R7">
        <v>1.056</v>
      </c>
      <c r="S7">
        <v>1.2110000000000001</v>
      </c>
      <c r="T7">
        <v>0</v>
      </c>
      <c r="U7" t="s">
        <v>2</v>
      </c>
      <c r="V7">
        <v>1.135</v>
      </c>
      <c r="W7">
        <v>1.0589999999999999</v>
      </c>
      <c r="X7">
        <v>1.2150000000000001</v>
      </c>
      <c r="Y7" t="s">
        <v>30</v>
      </c>
      <c r="Z7" t="s">
        <v>2</v>
      </c>
      <c r="AA7">
        <v>1.133</v>
      </c>
      <c r="AB7">
        <v>1.0580000000000001</v>
      </c>
      <c r="AC7">
        <v>1.2130000000000001</v>
      </c>
      <c r="AD7">
        <v>0</v>
      </c>
    </row>
    <row r="8" spans="1:30" x14ac:dyDescent="0.25">
      <c r="A8" t="s">
        <v>3</v>
      </c>
      <c r="B8">
        <v>1.0509999999999999</v>
      </c>
      <c r="C8">
        <v>1.048</v>
      </c>
      <c r="D8">
        <v>1.0549999999999999</v>
      </c>
      <c r="E8">
        <v>0</v>
      </c>
      <c r="F8" t="s">
        <v>3</v>
      </c>
      <c r="G8">
        <v>1.0509999999999999</v>
      </c>
      <c r="H8">
        <v>1.0469999999999999</v>
      </c>
      <c r="I8">
        <v>1.0549999999999999</v>
      </c>
      <c r="J8">
        <v>0</v>
      </c>
      <c r="K8" t="s">
        <v>3</v>
      </c>
      <c r="L8">
        <v>1.0509999999999999</v>
      </c>
      <c r="M8">
        <v>1.0469999999999999</v>
      </c>
      <c r="N8">
        <v>1.0549999999999999</v>
      </c>
      <c r="O8">
        <v>0</v>
      </c>
      <c r="P8" t="s">
        <v>3</v>
      </c>
      <c r="Q8">
        <v>1.0509999999999999</v>
      </c>
      <c r="R8">
        <v>1.0469999999999999</v>
      </c>
      <c r="S8">
        <v>1.0549999999999999</v>
      </c>
      <c r="T8">
        <v>0</v>
      </c>
      <c r="U8" t="s">
        <v>3</v>
      </c>
      <c r="V8">
        <v>1.0509999999999999</v>
      </c>
      <c r="W8">
        <v>1.0469999999999999</v>
      </c>
      <c r="X8">
        <v>1.0549999999999999</v>
      </c>
      <c r="Y8" t="s">
        <v>30</v>
      </c>
      <c r="Z8" t="s">
        <v>3</v>
      </c>
      <c r="AA8">
        <v>1.0509999999999999</v>
      </c>
      <c r="AB8">
        <v>1.0469999999999999</v>
      </c>
      <c r="AC8">
        <v>1.054</v>
      </c>
      <c r="AD8">
        <v>0</v>
      </c>
    </row>
    <row r="9" spans="1:30" x14ac:dyDescent="0.25">
      <c r="A9" t="s">
        <v>6</v>
      </c>
      <c r="B9">
        <v>1.3089999999999999</v>
      </c>
      <c r="C9">
        <v>1.2310000000000001</v>
      </c>
      <c r="D9">
        <v>1.3919999999999999</v>
      </c>
      <c r="E9">
        <v>0</v>
      </c>
      <c r="F9" t="s">
        <v>6</v>
      </c>
      <c r="G9">
        <v>1.3049999999999999</v>
      </c>
      <c r="H9">
        <v>1.2270000000000001</v>
      </c>
      <c r="I9">
        <v>1.3879999999999999</v>
      </c>
      <c r="J9">
        <v>0</v>
      </c>
      <c r="K9" t="s">
        <v>6</v>
      </c>
      <c r="L9">
        <v>1.3069999999999999</v>
      </c>
      <c r="M9">
        <v>1.2290000000000001</v>
      </c>
      <c r="N9">
        <v>1.39</v>
      </c>
      <c r="O9">
        <v>0</v>
      </c>
      <c r="P9" t="s">
        <v>6</v>
      </c>
      <c r="Q9">
        <v>1.3089999999999999</v>
      </c>
      <c r="R9">
        <v>1.2310000000000001</v>
      </c>
      <c r="S9">
        <v>1.3919999999999999</v>
      </c>
      <c r="T9">
        <v>0</v>
      </c>
      <c r="U9" t="s">
        <v>6</v>
      </c>
      <c r="V9">
        <v>1.304</v>
      </c>
      <c r="W9">
        <v>1.226</v>
      </c>
      <c r="X9">
        <v>1.3859999999999999</v>
      </c>
      <c r="Y9" t="s">
        <v>30</v>
      </c>
      <c r="Z9" t="s">
        <v>6</v>
      </c>
      <c r="AA9">
        <v>1.3089999999999999</v>
      </c>
      <c r="AB9">
        <v>1.2310000000000001</v>
      </c>
      <c r="AC9">
        <v>1.3919999999999999</v>
      </c>
      <c r="AD9">
        <v>0</v>
      </c>
    </row>
    <row r="10" spans="1:30" x14ac:dyDescent="0.25">
      <c r="A10" t="s">
        <v>7</v>
      </c>
      <c r="B10">
        <v>1.1679999999999999</v>
      </c>
      <c r="C10">
        <v>1.101</v>
      </c>
      <c r="D10">
        <v>1.24</v>
      </c>
      <c r="E10">
        <v>0</v>
      </c>
      <c r="F10" t="s">
        <v>7</v>
      </c>
      <c r="G10">
        <v>1.173</v>
      </c>
      <c r="H10">
        <v>1.1060000000000001</v>
      </c>
      <c r="I10">
        <v>1.2450000000000001</v>
      </c>
      <c r="J10">
        <v>0</v>
      </c>
      <c r="K10" t="s">
        <v>7</v>
      </c>
      <c r="L10">
        <v>1.1679999999999999</v>
      </c>
      <c r="M10">
        <v>1.101</v>
      </c>
      <c r="N10">
        <v>1.2390000000000001</v>
      </c>
      <c r="O10">
        <v>0</v>
      </c>
      <c r="P10" t="s">
        <v>7</v>
      </c>
      <c r="Q10">
        <v>1.1679999999999999</v>
      </c>
      <c r="R10">
        <v>1.1000000000000001</v>
      </c>
      <c r="S10">
        <v>1.2390000000000001</v>
      </c>
      <c r="T10">
        <v>0</v>
      </c>
      <c r="U10" t="s">
        <v>7</v>
      </c>
      <c r="V10">
        <v>1.175</v>
      </c>
      <c r="W10">
        <v>1.107</v>
      </c>
      <c r="X10">
        <v>1.2470000000000001</v>
      </c>
      <c r="Y10" t="s">
        <v>30</v>
      </c>
      <c r="Z10" t="s">
        <v>7</v>
      </c>
      <c r="AA10">
        <v>1.169</v>
      </c>
      <c r="AB10">
        <v>1.1020000000000001</v>
      </c>
      <c r="AC10">
        <v>1.2410000000000001</v>
      </c>
      <c r="AD10">
        <v>0</v>
      </c>
    </row>
    <row r="11" spans="1:30" x14ac:dyDescent="0.25">
      <c r="A11" t="s">
        <v>8</v>
      </c>
      <c r="B11">
        <v>1.0820000000000001</v>
      </c>
      <c r="C11">
        <v>1.0169999999999999</v>
      </c>
      <c r="D11">
        <v>1.151</v>
      </c>
      <c r="E11">
        <v>1.2E-2</v>
      </c>
      <c r="F11" t="s">
        <v>8</v>
      </c>
      <c r="G11">
        <v>1.0840000000000001</v>
      </c>
      <c r="H11">
        <v>1.02</v>
      </c>
      <c r="I11">
        <v>1.153</v>
      </c>
      <c r="J11">
        <v>0.01</v>
      </c>
      <c r="K11" t="s">
        <v>8</v>
      </c>
      <c r="L11">
        <v>1.085</v>
      </c>
      <c r="M11">
        <v>1.02</v>
      </c>
      <c r="N11">
        <v>1.1539999999999999</v>
      </c>
      <c r="O11">
        <v>8.9999999999999993E-3</v>
      </c>
      <c r="P11" t="s">
        <v>8</v>
      </c>
      <c r="Q11">
        <v>1.0880000000000001</v>
      </c>
      <c r="R11">
        <v>1.0229999999999999</v>
      </c>
      <c r="S11">
        <v>1.157</v>
      </c>
      <c r="T11">
        <v>8.0000000000000002E-3</v>
      </c>
      <c r="U11" t="s">
        <v>8</v>
      </c>
      <c r="V11">
        <v>1.0880000000000001</v>
      </c>
      <c r="W11">
        <v>1.0229999999999999</v>
      </c>
      <c r="X11">
        <v>1.1579999999999999</v>
      </c>
      <c r="Y11">
        <v>7.0000000000000001E-3</v>
      </c>
      <c r="Z11" t="s">
        <v>8</v>
      </c>
      <c r="AA11">
        <v>1.089</v>
      </c>
      <c r="AB11">
        <v>1.024</v>
      </c>
      <c r="AC11">
        <v>1.1579999999999999</v>
      </c>
      <c r="AD11">
        <v>7.0000000000000001E-3</v>
      </c>
    </row>
    <row r="12" spans="1:30" x14ac:dyDescent="0.25">
      <c r="A12" t="s">
        <v>9</v>
      </c>
      <c r="B12">
        <v>1.4</v>
      </c>
      <c r="C12">
        <v>1.3280000000000001</v>
      </c>
      <c r="D12">
        <v>1.476</v>
      </c>
      <c r="E12">
        <v>0</v>
      </c>
      <c r="F12" t="s">
        <v>9</v>
      </c>
      <c r="G12">
        <v>1.4</v>
      </c>
      <c r="H12">
        <v>1.3280000000000001</v>
      </c>
      <c r="I12">
        <v>1.476</v>
      </c>
      <c r="J12">
        <v>0</v>
      </c>
      <c r="K12" t="s">
        <v>9</v>
      </c>
      <c r="L12">
        <v>1.399</v>
      </c>
      <c r="M12">
        <v>1.327</v>
      </c>
      <c r="N12">
        <v>1.4750000000000001</v>
      </c>
      <c r="O12">
        <v>0</v>
      </c>
      <c r="P12" t="s">
        <v>9</v>
      </c>
      <c r="Q12">
        <v>1.3979999999999999</v>
      </c>
      <c r="R12">
        <v>1.327</v>
      </c>
      <c r="S12">
        <v>1.474</v>
      </c>
      <c r="T12">
        <v>0</v>
      </c>
      <c r="U12" t="s">
        <v>31</v>
      </c>
      <c r="V12">
        <v>1.4039999999999999</v>
      </c>
      <c r="W12">
        <v>1.3320000000000001</v>
      </c>
      <c r="X12">
        <v>1.48</v>
      </c>
      <c r="Y12" t="s">
        <v>30</v>
      </c>
      <c r="Z12" t="s">
        <v>9</v>
      </c>
      <c r="AA12">
        <v>1.3979999999999999</v>
      </c>
      <c r="AB12">
        <v>1.3260000000000001</v>
      </c>
      <c r="AC12">
        <v>1.474</v>
      </c>
      <c r="AD12">
        <v>0</v>
      </c>
    </row>
    <row r="13" spans="1:30" x14ac:dyDescent="0.25">
      <c r="A13" t="s">
        <v>10</v>
      </c>
      <c r="B13">
        <v>1.419</v>
      </c>
      <c r="C13">
        <v>1.337</v>
      </c>
      <c r="D13">
        <v>1.5049999999999999</v>
      </c>
      <c r="E13">
        <v>0</v>
      </c>
      <c r="F13" t="s">
        <v>10</v>
      </c>
      <c r="G13">
        <v>1.417</v>
      </c>
      <c r="H13">
        <v>1.3360000000000001</v>
      </c>
      <c r="I13">
        <v>1.504</v>
      </c>
      <c r="J13">
        <v>0</v>
      </c>
      <c r="K13" t="s">
        <v>10</v>
      </c>
      <c r="L13">
        <v>1.417</v>
      </c>
      <c r="M13">
        <v>1.3360000000000001</v>
      </c>
      <c r="N13">
        <v>1.504</v>
      </c>
      <c r="O13">
        <v>0</v>
      </c>
      <c r="P13" t="s">
        <v>10</v>
      </c>
      <c r="Q13">
        <v>1.417</v>
      </c>
      <c r="R13">
        <v>1.335</v>
      </c>
      <c r="S13">
        <v>1.5029999999999999</v>
      </c>
      <c r="T13">
        <v>0</v>
      </c>
      <c r="U13" t="s">
        <v>10</v>
      </c>
      <c r="V13">
        <v>1.411</v>
      </c>
      <c r="W13">
        <v>1.33</v>
      </c>
      <c r="X13">
        <v>1.4970000000000001</v>
      </c>
      <c r="Y13" t="s">
        <v>30</v>
      </c>
      <c r="Z13" t="s">
        <v>10</v>
      </c>
      <c r="AA13">
        <v>1.4139999999999999</v>
      </c>
      <c r="AB13">
        <v>1.333</v>
      </c>
      <c r="AC13">
        <v>1.5</v>
      </c>
      <c r="AD13">
        <v>0</v>
      </c>
    </row>
    <row r="14" spans="1:30" x14ac:dyDescent="0.25">
      <c r="A14" t="s">
        <v>11</v>
      </c>
      <c r="B14">
        <v>1.0069999999999999</v>
      </c>
      <c r="C14">
        <v>0.93700000000000006</v>
      </c>
      <c r="D14">
        <v>1.0820000000000001</v>
      </c>
      <c r="E14">
        <v>0.84899999999999998</v>
      </c>
      <c r="F14" t="s">
        <v>11</v>
      </c>
      <c r="G14">
        <v>1.0129999999999999</v>
      </c>
      <c r="H14">
        <v>0.94299999999999995</v>
      </c>
      <c r="I14">
        <v>1.089</v>
      </c>
      <c r="J14">
        <v>0.71699999999999997</v>
      </c>
      <c r="K14" t="s">
        <v>11</v>
      </c>
      <c r="L14">
        <v>1.008</v>
      </c>
      <c r="M14">
        <v>0.93799999999999994</v>
      </c>
      <c r="N14">
        <v>1.083</v>
      </c>
      <c r="O14">
        <v>0.82699999999999996</v>
      </c>
      <c r="P14" t="s">
        <v>11</v>
      </c>
      <c r="Q14">
        <v>1.0069999999999999</v>
      </c>
      <c r="R14">
        <v>0.93700000000000006</v>
      </c>
      <c r="S14">
        <v>1.0820000000000001</v>
      </c>
      <c r="T14">
        <v>0.84099999999999997</v>
      </c>
      <c r="U14" t="s">
        <v>11</v>
      </c>
      <c r="V14">
        <v>1.004</v>
      </c>
      <c r="W14">
        <v>0.93500000000000005</v>
      </c>
      <c r="X14">
        <v>1.08</v>
      </c>
      <c r="Y14">
        <v>0.90500000000000003</v>
      </c>
      <c r="Z14" t="s">
        <v>11</v>
      </c>
      <c r="AA14">
        <v>1.0069999999999999</v>
      </c>
      <c r="AB14">
        <v>0.93700000000000006</v>
      </c>
      <c r="AC14">
        <v>1.0820000000000001</v>
      </c>
      <c r="AD14">
        <v>0.85899999999999999</v>
      </c>
    </row>
    <row r="15" spans="1:30" x14ac:dyDescent="0.25">
      <c r="A15" t="s">
        <v>12</v>
      </c>
      <c r="B15">
        <v>1.147</v>
      </c>
      <c r="C15">
        <v>1.0860000000000001</v>
      </c>
      <c r="D15">
        <v>1.2130000000000001</v>
      </c>
      <c r="E15">
        <v>0</v>
      </c>
      <c r="F15" t="s">
        <v>12</v>
      </c>
      <c r="G15">
        <v>1.151</v>
      </c>
      <c r="H15">
        <v>1.089</v>
      </c>
      <c r="I15">
        <v>1.2170000000000001</v>
      </c>
      <c r="J15">
        <v>0</v>
      </c>
      <c r="K15" t="s">
        <v>12</v>
      </c>
      <c r="L15">
        <v>1.1539999999999999</v>
      </c>
      <c r="M15">
        <v>1.091</v>
      </c>
      <c r="N15">
        <v>1.2190000000000001</v>
      </c>
      <c r="O15">
        <v>0</v>
      </c>
      <c r="P15" t="s">
        <v>12</v>
      </c>
      <c r="Q15">
        <v>1.155</v>
      </c>
      <c r="R15">
        <v>1.093</v>
      </c>
      <c r="S15">
        <v>1.2210000000000001</v>
      </c>
      <c r="T15">
        <v>0</v>
      </c>
      <c r="U15" t="s">
        <v>12</v>
      </c>
      <c r="V15">
        <v>1.1559999999999999</v>
      </c>
      <c r="W15">
        <v>1.0940000000000001</v>
      </c>
      <c r="X15">
        <v>1.222</v>
      </c>
      <c r="Y15" t="s">
        <v>30</v>
      </c>
      <c r="Z15" t="s">
        <v>12</v>
      </c>
      <c r="AA15">
        <v>1.157</v>
      </c>
      <c r="AB15">
        <v>1.095</v>
      </c>
      <c r="AC15">
        <v>1.2230000000000001</v>
      </c>
      <c r="AD15">
        <v>0</v>
      </c>
    </row>
    <row r="16" spans="1:30" x14ac:dyDescent="0.25">
      <c r="A16" t="s">
        <v>14</v>
      </c>
      <c r="B16">
        <v>1.1859999999999999</v>
      </c>
      <c r="C16">
        <v>1.0960000000000001</v>
      </c>
      <c r="D16">
        <v>1.2849999999999999</v>
      </c>
      <c r="E16">
        <v>0</v>
      </c>
      <c r="F16" t="s">
        <v>14</v>
      </c>
      <c r="G16">
        <v>1.1870000000000001</v>
      </c>
      <c r="H16">
        <v>1.0960000000000001</v>
      </c>
      <c r="I16">
        <v>1.2849999999999999</v>
      </c>
      <c r="J16">
        <v>0</v>
      </c>
      <c r="K16" t="s">
        <v>14</v>
      </c>
      <c r="L16">
        <v>1.1910000000000001</v>
      </c>
      <c r="M16">
        <v>1.1000000000000001</v>
      </c>
      <c r="N16">
        <v>1.2889999999999999</v>
      </c>
      <c r="O16">
        <v>0</v>
      </c>
      <c r="P16" t="s">
        <v>14</v>
      </c>
      <c r="Q16">
        <v>1.1890000000000001</v>
      </c>
      <c r="R16">
        <v>1.0980000000000001</v>
      </c>
      <c r="S16">
        <v>1.288</v>
      </c>
      <c r="T16">
        <v>0</v>
      </c>
      <c r="U16" t="s">
        <v>14</v>
      </c>
      <c r="V16">
        <v>1.1930000000000001</v>
      </c>
      <c r="W16">
        <v>1.1020000000000001</v>
      </c>
      <c r="X16">
        <v>1.292</v>
      </c>
      <c r="Y16" t="s">
        <v>30</v>
      </c>
      <c r="Z16" t="s">
        <v>14</v>
      </c>
      <c r="AA16">
        <v>1.1919999999999999</v>
      </c>
      <c r="AB16">
        <v>1.101</v>
      </c>
      <c r="AC16">
        <v>1.29</v>
      </c>
      <c r="AD16">
        <v>0</v>
      </c>
    </row>
    <row r="17" spans="1:30" x14ac:dyDescent="0.25">
      <c r="A17" t="s">
        <v>15</v>
      </c>
      <c r="B17">
        <v>2.1680000000000001</v>
      </c>
      <c r="C17">
        <v>1.77</v>
      </c>
      <c r="D17">
        <v>2.6539999999999999</v>
      </c>
      <c r="E17">
        <v>0</v>
      </c>
      <c r="F17" t="s">
        <v>15</v>
      </c>
      <c r="G17">
        <v>2.1970000000000001</v>
      </c>
      <c r="H17">
        <v>1.794</v>
      </c>
      <c r="I17">
        <v>2.6909999999999998</v>
      </c>
      <c r="J17">
        <v>0</v>
      </c>
      <c r="K17" t="s">
        <v>15</v>
      </c>
      <c r="L17">
        <v>2.2050000000000001</v>
      </c>
      <c r="M17">
        <v>1.8009999999999999</v>
      </c>
      <c r="N17">
        <v>2.7010000000000001</v>
      </c>
      <c r="O17">
        <v>0</v>
      </c>
      <c r="P17" t="s">
        <v>15</v>
      </c>
      <c r="Q17">
        <v>2.2269999999999999</v>
      </c>
      <c r="R17">
        <v>1.8180000000000001</v>
      </c>
      <c r="S17">
        <v>2.7269999999999999</v>
      </c>
      <c r="T17">
        <v>0</v>
      </c>
      <c r="U17" t="s">
        <v>32</v>
      </c>
      <c r="V17">
        <v>2.3220000000000001</v>
      </c>
      <c r="W17">
        <v>1.861</v>
      </c>
      <c r="X17">
        <v>2.8959999999999999</v>
      </c>
      <c r="Y17" t="s">
        <v>30</v>
      </c>
      <c r="Z17" t="s">
        <v>15</v>
      </c>
      <c r="AA17">
        <v>2.2280000000000002</v>
      </c>
      <c r="AB17">
        <v>1.819</v>
      </c>
      <c r="AC17">
        <v>2.7290000000000001</v>
      </c>
      <c r="AD17">
        <v>0</v>
      </c>
    </row>
    <row r="18" spans="1:30" x14ac:dyDescent="0.25">
      <c r="A18" t="s">
        <v>16</v>
      </c>
      <c r="B18">
        <v>1.419</v>
      </c>
      <c r="C18">
        <v>1.292</v>
      </c>
      <c r="D18">
        <v>1.5589999999999999</v>
      </c>
      <c r="E18">
        <v>0</v>
      </c>
      <c r="F18" t="s">
        <v>16</v>
      </c>
      <c r="G18">
        <v>1.4259999999999999</v>
      </c>
      <c r="H18">
        <v>1.298</v>
      </c>
      <c r="I18">
        <v>1.5660000000000001</v>
      </c>
      <c r="J18">
        <v>0</v>
      </c>
      <c r="K18" t="s">
        <v>16</v>
      </c>
      <c r="L18">
        <v>1.4279999999999999</v>
      </c>
      <c r="M18">
        <v>1.3</v>
      </c>
      <c r="N18">
        <v>1.5680000000000001</v>
      </c>
      <c r="O18">
        <v>0</v>
      </c>
      <c r="P18" t="s">
        <v>16</v>
      </c>
      <c r="Q18">
        <v>1.431</v>
      </c>
      <c r="R18">
        <v>1.3029999999999999</v>
      </c>
      <c r="S18">
        <v>1.5720000000000001</v>
      </c>
      <c r="T18">
        <v>0</v>
      </c>
      <c r="U18" t="s">
        <v>16</v>
      </c>
      <c r="V18">
        <v>1.4330000000000001</v>
      </c>
      <c r="W18">
        <v>1.3049999999999999</v>
      </c>
      <c r="X18">
        <v>1.5740000000000001</v>
      </c>
      <c r="Y18" t="s">
        <v>30</v>
      </c>
      <c r="Z18" t="s">
        <v>16</v>
      </c>
      <c r="AA18">
        <v>1.4339999999999999</v>
      </c>
      <c r="AB18">
        <v>1.306</v>
      </c>
      <c r="AC18">
        <v>1.575</v>
      </c>
      <c r="AD18">
        <v>0</v>
      </c>
    </row>
    <row r="19" spans="1:30" x14ac:dyDescent="0.25">
      <c r="A19" t="s">
        <v>17</v>
      </c>
      <c r="B19">
        <v>0.94199999999999995</v>
      </c>
      <c r="C19">
        <v>0.874</v>
      </c>
      <c r="D19">
        <v>1.016</v>
      </c>
      <c r="E19">
        <v>0.124</v>
      </c>
      <c r="F19" t="s">
        <v>17</v>
      </c>
      <c r="G19">
        <v>0.93799999999999994</v>
      </c>
      <c r="H19">
        <v>0.86899999999999999</v>
      </c>
      <c r="I19">
        <v>1.0109999999999999</v>
      </c>
      <c r="J19">
        <v>9.4E-2</v>
      </c>
      <c r="K19" t="s">
        <v>17</v>
      </c>
      <c r="L19">
        <v>0.93899999999999995</v>
      </c>
      <c r="M19">
        <v>0.871</v>
      </c>
      <c r="N19">
        <v>1.0129999999999999</v>
      </c>
      <c r="O19">
        <v>0.10299999999999999</v>
      </c>
      <c r="P19" t="s">
        <v>17</v>
      </c>
      <c r="Q19">
        <v>0.94</v>
      </c>
      <c r="R19">
        <v>0.872</v>
      </c>
      <c r="S19">
        <v>1.014</v>
      </c>
      <c r="T19">
        <v>0.111</v>
      </c>
      <c r="U19" t="s">
        <v>17</v>
      </c>
      <c r="V19">
        <v>0.93799999999999994</v>
      </c>
      <c r="W19">
        <v>0.87</v>
      </c>
      <c r="X19">
        <v>1.012</v>
      </c>
      <c r="Y19">
        <v>9.7000000000000003E-2</v>
      </c>
      <c r="Z19" t="s">
        <v>17</v>
      </c>
      <c r="AA19">
        <v>0.94</v>
      </c>
      <c r="AB19">
        <v>0.871</v>
      </c>
      <c r="AC19">
        <v>1.014</v>
      </c>
      <c r="AD19">
        <v>0.108</v>
      </c>
    </row>
    <row r="20" spans="1:30" x14ac:dyDescent="0.25">
      <c r="A20" t="s">
        <v>18</v>
      </c>
      <c r="B20">
        <v>1.1359999999999999</v>
      </c>
      <c r="C20">
        <v>1.075</v>
      </c>
      <c r="D20">
        <v>1.2</v>
      </c>
      <c r="E20">
        <v>0</v>
      </c>
      <c r="F20" t="s">
        <v>18</v>
      </c>
      <c r="G20">
        <v>1.1319999999999999</v>
      </c>
      <c r="H20">
        <v>1.071</v>
      </c>
      <c r="I20">
        <v>1.196</v>
      </c>
      <c r="J20">
        <v>0</v>
      </c>
      <c r="K20" t="s">
        <v>18</v>
      </c>
      <c r="L20">
        <v>1.131</v>
      </c>
      <c r="M20">
        <v>1.071</v>
      </c>
      <c r="N20">
        <v>1.196</v>
      </c>
      <c r="O20">
        <v>0</v>
      </c>
      <c r="P20" t="s">
        <v>18</v>
      </c>
      <c r="Q20">
        <v>1.131</v>
      </c>
      <c r="R20">
        <v>1.07</v>
      </c>
      <c r="S20">
        <v>1.1950000000000001</v>
      </c>
      <c r="T20">
        <v>0</v>
      </c>
      <c r="U20" t="s">
        <v>18</v>
      </c>
      <c r="V20">
        <v>1.131</v>
      </c>
      <c r="W20">
        <v>1.07</v>
      </c>
      <c r="X20">
        <v>1.1950000000000001</v>
      </c>
      <c r="Y20" t="s">
        <v>30</v>
      </c>
      <c r="Z20" t="s">
        <v>18</v>
      </c>
      <c r="AA20">
        <v>1.1299999999999999</v>
      </c>
      <c r="AB20">
        <v>1.069</v>
      </c>
      <c r="AC20">
        <v>1.194</v>
      </c>
      <c r="AD20">
        <v>0</v>
      </c>
    </row>
    <row r="23" spans="1:30" x14ac:dyDescent="0.25">
      <c r="B23" t="s">
        <v>35</v>
      </c>
      <c r="C23" t="s">
        <v>36</v>
      </c>
      <c r="D23" t="s">
        <v>37</v>
      </c>
      <c r="E23" t="s">
        <v>38</v>
      </c>
      <c r="F23" t="s">
        <v>39</v>
      </c>
      <c r="G23" t="s">
        <v>40</v>
      </c>
    </row>
    <row r="24" spans="1:30" x14ac:dyDescent="0.25">
      <c r="A24" t="s">
        <v>4</v>
      </c>
      <c r="B24">
        <v>0</v>
      </c>
      <c r="C24">
        <v>1.7000000000000001E-2</v>
      </c>
      <c r="D24">
        <v>0</v>
      </c>
      <c r="E24">
        <v>0</v>
      </c>
      <c r="F24">
        <v>0</v>
      </c>
      <c r="G24">
        <v>0</v>
      </c>
    </row>
    <row r="25" spans="1:30" x14ac:dyDescent="0.25">
      <c r="A25" t="s">
        <v>5</v>
      </c>
      <c r="B25">
        <v>0.66700000000000004</v>
      </c>
      <c r="C25">
        <v>3.5000000000000003E-2</v>
      </c>
      <c r="D25">
        <v>0.17399999999999999</v>
      </c>
      <c r="E25">
        <v>1.4E-2</v>
      </c>
      <c r="F25">
        <v>1.2E-2</v>
      </c>
      <c r="G25">
        <v>1.2E-2</v>
      </c>
    </row>
    <row r="26" spans="1:30" x14ac:dyDescent="0.25">
      <c r="A26" t="s">
        <v>13</v>
      </c>
      <c r="B26">
        <v>0.19600000000000001</v>
      </c>
      <c r="C26">
        <v>0.55500000000000005</v>
      </c>
      <c r="D26">
        <v>0.83399999999999996</v>
      </c>
      <c r="E26">
        <v>0.153</v>
      </c>
      <c r="F26">
        <v>5.6000000000000001E-2</v>
      </c>
      <c r="G26">
        <v>5.7000000000000002E-2</v>
      </c>
    </row>
    <row r="30" spans="1:30" x14ac:dyDescent="0.25">
      <c r="B30" t="s">
        <v>35</v>
      </c>
      <c r="C30" t="s">
        <v>36</v>
      </c>
      <c r="D30" t="s">
        <v>37</v>
      </c>
      <c r="E30" t="s">
        <v>38</v>
      </c>
      <c r="F30" t="s">
        <v>39</v>
      </c>
      <c r="G30" t="s">
        <v>40</v>
      </c>
    </row>
    <row r="31" spans="1:30" x14ac:dyDescent="0.25">
      <c r="A31" t="s">
        <v>4</v>
      </c>
      <c r="B31">
        <v>0.54300000000000004</v>
      </c>
      <c r="C31">
        <v>0.67600000000000005</v>
      </c>
      <c r="D31">
        <v>0.56100000000000005</v>
      </c>
      <c r="E31">
        <v>0.54300000000000004</v>
      </c>
      <c r="F31">
        <v>0.51800000000000002</v>
      </c>
      <c r="G31">
        <v>0.51800000000000002</v>
      </c>
    </row>
    <row r="32" spans="1:30" x14ac:dyDescent="0.25">
      <c r="A32" t="s">
        <v>5</v>
      </c>
      <c r="B32">
        <v>1.0880000000000001</v>
      </c>
      <c r="C32">
        <v>1.4590000000000001</v>
      </c>
      <c r="D32">
        <v>1.2529999999999999</v>
      </c>
      <c r="E32">
        <v>1.5</v>
      </c>
      <c r="F32">
        <v>1.528</v>
      </c>
      <c r="G32">
        <v>1.522</v>
      </c>
    </row>
    <row r="33" spans="1:7" x14ac:dyDescent="0.25">
      <c r="A33" t="s">
        <v>13</v>
      </c>
      <c r="B33">
        <v>0.81399999999999995</v>
      </c>
      <c r="C33">
        <v>1.0920000000000001</v>
      </c>
      <c r="D33">
        <v>1.0269999999999999</v>
      </c>
      <c r="E33">
        <v>1.208</v>
      </c>
      <c r="F33">
        <v>1.294</v>
      </c>
      <c r="G33">
        <v>1.29299999999999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hao Fan</dc:creator>
  <cp:lastModifiedBy>Peihao Fan</cp:lastModifiedBy>
  <dcterms:created xsi:type="dcterms:W3CDTF">2015-06-05T18:17:20Z</dcterms:created>
  <dcterms:modified xsi:type="dcterms:W3CDTF">2022-09-12T22:16:05Z</dcterms:modified>
</cp:coreProperties>
</file>